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autoCompressPictures="0" defaultThemeVersion="124226"/>
  <bookViews>
    <workbookView xWindow="480" yWindow="45" windowWidth="27735" windowHeight="1273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3:$J$16</definedName>
  </definedNames>
  <calcPr calcId="125725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J4" i="1"/>
  <c r="J5"/>
  <c r="J6"/>
  <c r="J7"/>
  <c r="J8"/>
  <c r="J9"/>
  <c r="J10"/>
  <c r="J11"/>
  <c r="J12"/>
  <c r="J13"/>
  <c r="J14"/>
  <c r="J15"/>
  <c r="J16"/>
  <c r="H4"/>
  <c r="H5"/>
  <c r="H6"/>
  <c r="H7"/>
  <c r="H8"/>
  <c r="H9"/>
  <c r="H10"/>
  <c r="H11"/>
  <c r="H12"/>
  <c r="H13"/>
  <c r="H14"/>
  <c r="H15"/>
  <c r="H16"/>
  <c r="F4"/>
  <c r="F5"/>
  <c r="F6"/>
  <c r="F7"/>
  <c r="F8"/>
  <c r="F9"/>
  <c r="F10"/>
  <c r="F11"/>
  <c r="F12"/>
  <c r="F13"/>
  <c r="F14"/>
  <c r="F15"/>
  <c r="F16"/>
</calcChain>
</file>

<file path=xl/sharedStrings.xml><?xml version="1.0" encoding="utf-8"?>
<sst xmlns="http://schemas.openxmlformats.org/spreadsheetml/2006/main" count="24" uniqueCount="24">
  <si>
    <t>5M</t>
  </si>
  <si>
    <t>10M</t>
  </si>
  <si>
    <t>15M</t>
  </si>
  <si>
    <t>20M</t>
  </si>
  <si>
    <t>25M</t>
  </si>
  <si>
    <t>50M</t>
  </si>
  <si>
    <t>75M</t>
  </si>
  <si>
    <t>100M</t>
  </si>
  <si>
    <t>150M</t>
  </si>
  <si>
    <t>200M</t>
  </si>
  <si>
    <t>300M</t>
  </si>
  <si>
    <t>400M</t>
  </si>
  <si>
    <t>500M</t>
  </si>
  <si>
    <t># Expressed genes (post-LPS)</t>
  </si>
  <si>
    <t># DE genes</t>
  </si>
  <si>
    <t># Expressed genes (pre-LPS) overlap with 500M</t>
  </si>
  <si>
    <t># Expressed genes (post-LPS) overlap with 500M</t>
  </si>
  <si>
    <t># DE genes overlap with 500M</t>
  </si>
  <si>
    <t>Depth</t>
  </si>
  <si>
    <t>Percent expressed genes (pre-LPS) overlap with 500M</t>
  </si>
  <si>
    <r>
      <t># Expressed genes (pre-LPS</t>
    </r>
    <r>
      <rPr>
        <sz val="11"/>
        <rFont val="Calibri"/>
        <family val="2"/>
      </rPr>
      <t>)</t>
    </r>
  </si>
  <si>
    <t>Percent exprsesed genes (post-LPS) overlap with 500M</t>
  </si>
  <si>
    <t>Percent DE genes overlap with 500M</t>
  </si>
  <si>
    <r>
      <t>Supplementary Table 2</t>
    </r>
    <r>
      <rPr>
        <b/>
        <sz val="11"/>
        <color indexed="8"/>
        <rFont val="Calibri"/>
        <family val="2"/>
      </rPr>
      <t>. The numbers and percentages of detected expressed genes and DE genes in datasets with various sequencing depths</t>
    </r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sz val="8"/>
      <name val="Verdana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1"/>
      <name val="Calibri"/>
      <family val="2"/>
      <scheme val="minor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wrapText="1"/>
    </xf>
    <xf numFmtId="0" fontId="2" fillId="0" borderId="0" xfId="0" applyFont="1"/>
    <xf numFmtId="0" fontId="3" fillId="0" borderId="0" xfId="0" applyFont="1"/>
    <xf numFmtId="0" fontId="0" fillId="0" borderId="0" xfId="0" applyFont="1"/>
    <xf numFmtId="0" fontId="5" fillId="0" borderId="1" xfId="0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NumberFormat="1" applyFont="1" applyBorder="1" applyAlignment="1">
      <alignment horizontal="center" vertical="center"/>
    </xf>
    <xf numFmtId="0" fontId="5" fillId="0" borderId="1" xfId="0" applyNumberFormat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/>
    </xf>
    <xf numFmtId="2" fontId="5" fillId="2" borderId="1" xfId="0" applyNumberFormat="1" applyFont="1" applyFill="1" applyBorder="1" applyAlignment="1">
      <alignment horizontal="center" vertical="center"/>
    </xf>
    <xf numFmtId="0" fontId="5" fillId="2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16"/>
  <sheetViews>
    <sheetView tabSelected="1" view="pageLayout" workbookViewId="0"/>
  </sheetViews>
  <sheetFormatPr defaultColWidth="8.85546875" defaultRowHeight="15"/>
  <cols>
    <col min="1" max="1" width="9.140625" customWidth="1"/>
    <col min="2" max="2" width="14.7109375" customWidth="1"/>
    <col min="3" max="3" width="13.28515625" customWidth="1"/>
    <col min="4" max="4" width="11.140625" customWidth="1"/>
    <col min="5" max="5" width="14" customWidth="1"/>
    <col min="6" max="6" width="13.85546875" customWidth="1"/>
    <col min="7" max="7" width="12.7109375" customWidth="1"/>
    <col min="8" max="8" width="13.42578125" customWidth="1"/>
    <col min="9" max="9" width="12.28515625" customWidth="1"/>
    <col min="10" max="10" width="10.7109375" customWidth="1"/>
  </cols>
  <sheetData>
    <row r="1" spans="1:10" s="2" customFormat="1" ht="15.75">
      <c r="A1" s="3" t="s">
        <v>23</v>
      </c>
      <c r="B1" s="3"/>
      <c r="C1" s="3"/>
      <c r="D1" s="3"/>
      <c r="E1" s="3"/>
      <c r="F1" s="3"/>
      <c r="G1" s="3"/>
      <c r="H1" s="3"/>
      <c r="I1" s="3"/>
    </row>
    <row r="2" spans="1:10">
      <c r="A2" s="4"/>
      <c r="B2" s="4"/>
      <c r="C2" s="4"/>
      <c r="D2" s="4"/>
      <c r="E2" s="4"/>
      <c r="F2" s="4"/>
      <c r="G2" s="4"/>
      <c r="H2" s="4"/>
      <c r="I2" s="4"/>
    </row>
    <row r="3" spans="1:10" s="1" customFormat="1" ht="81.75" customHeight="1">
      <c r="A3" s="10" t="s">
        <v>18</v>
      </c>
      <c r="B3" s="10" t="s">
        <v>20</v>
      </c>
      <c r="C3" s="10" t="s">
        <v>13</v>
      </c>
      <c r="D3" s="11" t="s">
        <v>14</v>
      </c>
      <c r="E3" s="10" t="s">
        <v>15</v>
      </c>
      <c r="F3" s="10" t="s">
        <v>19</v>
      </c>
      <c r="G3" s="10" t="s">
        <v>16</v>
      </c>
      <c r="H3" s="10" t="s">
        <v>21</v>
      </c>
      <c r="I3" s="10" t="s">
        <v>17</v>
      </c>
      <c r="J3" s="10" t="s">
        <v>22</v>
      </c>
    </row>
    <row r="4" spans="1:10">
      <c r="A4" s="12" t="s">
        <v>0</v>
      </c>
      <c r="B4" s="12">
        <v>1878</v>
      </c>
      <c r="C4" s="12">
        <v>1877</v>
      </c>
      <c r="D4" s="12">
        <v>106</v>
      </c>
      <c r="E4" s="12">
        <v>1807</v>
      </c>
      <c r="F4" s="13">
        <f t="shared" ref="F4:F16" si="0">E4/11459*100</f>
        <v>15.769264333711494</v>
      </c>
      <c r="G4" s="12">
        <v>1810</v>
      </c>
      <c r="H4" s="13">
        <f t="shared" ref="H4:H16" si="1">G4/11412*100</f>
        <v>15.86049772169646</v>
      </c>
      <c r="I4" s="12">
        <v>61</v>
      </c>
      <c r="J4" s="13">
        <f t="shared" ref="J4:J16" si="2">I4/3467*100</f>
        <v>1.7594462070954715</v>
      </c>
    </row>
    <row r="5" spans="1:10">
      <c r="A5" s="5" t="s">
        <v>1</v>
      </c>
      <c r="B5" s="5">
        <v>3121</v>
      </c>
      <c r="C5" s="5">
        <v>3110</v>
      </c>
      <c r="D5" s="7">
        <v>215</v>
      </c>
      <c r="E5" s="5">
        <v>3018</v>
      </c>
      <c r="F5" s="6">
        <f t="shared" si="0"/>
        <v>26.33737673444454</v>
      </c>
      <c r="G5" s="5">
        <v>3016</v>
      </c>
      <c r="H5" s="6">
        <f t="shared" si="1"/>
        <v>26.428321065545042</v>
      </c>
      <c r="I5" s="5">
        <v>134</v>
      </c>
      <c r="J5" s="6">
        <f t="shared" si="2"/>
        <v>3.8650129795211998</v>
      </c>
    </row>
    <row r="6" spans="1:10">
      <c r="A6" s="12" t="s">
        <v>2</v>
      </c>
      <c r="B6" s="12">
        <v>4048</v>
      </c>
      <c r="C6" s="12">
        <v>4031</v>
      </c>
      <c r="D6" s="12">
        <v>339</v>
      </c>
      <c r="E6" s="12">
        <v>3930</v>
      </c>
      <c r="F6" s="13">
        <f t="shared" si="0"/>
        <v>34.296186403700148</v>
      </c>
      <c r="G6" s="12">
        <v>3919</v>
      </c>
      <c r="H6" s="13">
        <f t="shared" si="1"/>
        <v>34.341044514546091</v>
      </c>
      <c r="I6" s="12">
        <v>232</v>
      </c>
      <c r="J6" s="13">
        <f t="shared" si="2"/>
        <v>6.6916642630516288</v>
      </c>
    </row>
    <row r="7" spans="1:10">
      <c r="A7" s="5" t="s">
        <v>3</v>
      </c>
      <c r="B7" s="5">
        <v>4790</v>
      </c>
      <c r="C7" s="5">
        <v>4760</v>
      </c>
      <c r="D7" s="7">
        <v>444</v>
      </c>
      <c r="E7" s="5">
        <v>4668</v>
      </c>
      <c r="F7" s="6">
        <f t="shared" si="0"/>
        <v>40.736538965005671</v>
      </c>
      <c r="G7" s="5">
        <v>4647</v>
      </c>
      <c r="H7" s="6">
        <f t="shared" si="1"/>
        <v>40.720294426919033</v>
      </c>
      <c r="I7" s="5">
        <v>315</v>
      </c>
      <c r="J7" s="6">
        <f t="shared" si="2"/>
        <v>9.0856648399192395</v>
      </c>
    </row>
    <row r="8" spans="1:10">
      <c r="A8" s="12" t="s">
        <v>4</v>
      </c>
      <c r="B8" s="12">
        <v>5420</v>
      </c>
      <c r="C8" s="12">
        <v>5387</v>
      </c>
      <c r="D8" s="12">
        <v>540</v>
      </c>
      <c r="E8" s="12">
        <v>5284</v>
      </c>
      <c r="F8" s="13">
        <f t="shared" si="0"/>
        <v>46.112226197748498</v>
      </c>
      <c r="G8" s="12">
        <v>5258</v>
      </c>
      <c r="H8" s="13">
        <f t="shared" si="1"/>
        <v>46.074307746232037</v>
      </c>
      <c r="I8" s="12">
        <v>396</v>
      </c>
      <c r="J8" s="13">
        <f t="shared" si="2"/>
        <v>11.421978655898471</v>
      </c>
    </row>
    <row r="9" spans="1:10">
      <c r="A9" s="5" t="s">
        <v>5</v>
      </c>
      <c r="B9" s="8">
        <v>7427</v>
      </c>
      <c r="C9" s="8">
        <v>7379</v>
      </c>
      <c r="D9" s="9">
        <v>1019</v>
      </c>
      <c r="E9" s="8">
        <v>7267</v>
      </c>
      <c r="F9" s="6">
        <f t="shared" si="0"/>
        <v>63.417401169386508</v>
      </c>
      <c r="G9" s="8">
        <v>7230</v>
      </c>
      <c r="H9" s="6">
        <f t="shared" si="1"/>
        <v>63.354363827549939</v>
      </c>
      <c r="I9" s="5">
        <v>843</v>
      </c>
      <c r="J9" s="6">
        <f t="shared" si="2"/>
        <v>24.314969714450534</v>
      </c>
    </row>
    <row r="10" spans="1:10">
      <c r="A10" s="12" t="s">
        <v>6</v>
      </c>
      <c r="B10" s="14">
        <v>8503</v>
      </c>
      <c r="C10" s="14">
        <v>8449</v>
      </c>
      <c r="D10" s="14">
        <v>1464</v>
      </c>
      <c r="E10" s="14">
        <v>8331</v>
      </c>
      <c r="F10" s="13">
        <f t="shared" si="0"/>
        <v>72.702679116851385</v>
      </c>
      <c r="G10" s="14">
        <v>8288</v>
      </c>
      <c r="H10" s="13">
        <f t="shared" si="1"/>
        <v>72.625306694707319</v>
      </c>
      <c r="I10" s="12">
        <v>1237</v>
      </c>
      <c r="J10" s="13">
        <f t="shared" si="2"/>
        <v>35.679261609460625</v>
      </c>
    </row>
    <row r="11" spans="1:10">
      <c r="A11" s="5" t="s">
        <v>7</v>
      </c>
      <c r="B11" s="8">
        <v>9178</v>
      </c>
      <c r="C11" s="8">
        <v>9133</v>
      </c>
      <c r="D11" s="9">
        <v>1798</v>
      </c>
      <c r="E11" s="8">
        <v>9011</v>
      </c>
      <c r="F11" s="6">
        <f t="shared" si="0"/>
        <v>78.636879308840207</v>
      </c>
      <c r="G11" s="8">
        <v>8975</v>
      </c>
      <c r="H11" s="6">
        <f t="shared" si="1"/>
        <v>78.645285664213105</v>
      </c>
      <c r="I11" s="5">
        <v>1576</v>
      </c>
      <c r="J11" s="6">
        <f t="shared" si="2"/>
        <v>45.457167580040384</v>
      </c>
    </row>
    <row r="12" spans="1:10">
      <c r="A12" s="12" t="s">
        <v>8</v>
      </c>
      <c r="B12" s="14">
        <v>9998</v>
      </c>
      <c r="C12" s="14">
        <v>9932</v>
      </c>
      <c r="D12" s="14">
        <v>2332</v>
      </c>
      <c r="E12" s="14">
        <v>9835</v>
      </c>
      <c r="F12" s="13">
        <f t="shared" si="0"/>
        <v>85.827733659132548</v>
      </c>
      <c r="G12" s="14">
        <v>9779</v>
      </c>
      <c r="H12" s="13">
        <f t="shared" si="1"/>
        <v>85.690501226778821</v>
      </c>
      <c r="I12" s="12">
        <v>2091</v>
      </c>
      <c r="J12" s="13">
        <f t="shared" si="2"/>
        <v>60.311508508797232</v>
      </c>
    </row>
    <row r="13" spans="1:10">
      <c r="A13" s="5" t="s">
        <v>9</v>
      </c>
      <c r="B13" s="8">
        <v>10440</v>
      </c>
      <c r="C13" s="8">
        <v>10382</v>
      </c>
      <c r="D13" s="9">
        <v>2583</v>
      </c>
      <c r="E13" s="8">
        <v>10274</v>
      </c>
      <c r="F13" s="6">
        <f t="shared" si="0"/>
        <v>89.658783488960651</v>
      </c>
      <c r="G13" s="8">
        <v>10220</v>
      </c>
      <c r="H13" s="6">
        <f t="shared" si="1"/>
        <v>89.55485453908166</v>
      </c>
      <c r="I13" s="5">
        <v>2389</v>
      </c>
      <c r="J13" s="6">
        <f t="shared" si="2"/>
        <v>68.906835881165279</v>
      </c>
    </row>
    <row r="14" spans="1:10">
      <c r="A14" s="12" t="s">
        <v>10</v>
      </c>
      <c r="B14" s="14">
        <v>10994</v>
      </c>
      <c r="C14" s="14">
        <v>10936</v>
      </c>
      <c r="D14" s="14">
        <v>2995</v>
      </c>
      <c r="E14" s="14">
        <v>10854</v>
      </c>
      <c r="F14" s="13">
        <f t="shared" si="0"/>
        <v>94.720307182127584</v>
      </c>
      <c r="G14" s="14">
        <v>10805</v>
      </c>
      <c r="H14" s="13">
        <f t="shared" si="1"/>
        <v>94.681037504381351</v>
      </c>
      <c r="I14" s="12">
        <v>2833</v>
      </c>
      <c r="J14" s="13">
        <f t="shared" si="2"/>
        <v>81.713296798384775</v>
      </c>
    </row>
    <row r="15" spans="1:10">
      <c r="A15" s="5" t="s">
        <v>11</v>
      </c>
      <c r="B15" s="8">
        <v>11301</v>
      </c>
      <c r="C15" s="8">
        <v>11248</v>
      </c>
      <c r="D15" s="9">
        <v>3078</v>
      </c>
      <c r="E15" s="8">
        <v>11186</v>
      </c>
      <c r="F15" s="6">
        <f t="shared" si="0"/>
        <v>97.617593158216252</v>
      </c>
      <c r="G15" s="8">
        <v>11138</v>
      </c>
      <c r="H15" s="6">
        <f t="shared" si="1"/>
        <v>97.599018576936558</v>
      </c>
      <c r="I15" s="5">
        <v>3005</v>
      </c>
      <c r="J15" s="6">
        <f t="shared" si="2"/>
        <v>86.674358234785117</v>
      </c>
    </row>
    <row r="16" spans="1:10">
      <c r="A16" s="12" t="s">
        <v>12</v>
      </c>
      <c r="B16" s="14">
        <v>11459</v>
      </c>
      <c r="C16" s="14">
        <v>11412</v>
      </c>
      <c r="D16" s="14">
        <v>3467</v>
      </c>
      <c r="E16" s="14">
        <v>11459</v>
      </c>
      <c r="F16" s="13">
        <f t="shared" si="0"/>
        <v>100</v>
      </c>
      <c r="G16" s="14">
        <v>11412</v>
      </c>
      <c r="H16" s="13">
        <f t="shared" si="1"/>
        <v>100</v>
      </c>
      <c r="I16" s="12">
        <v>3467</v>
      </c>
      <c r="J16" s="13">
        <f t="shared" si="2"/>
        <v>100</v>
      </c>
    </row>
  </sheetData>
  <autoFilter ref="A3:J16"/>
  <phoneticPr fontId="1" type="noConversion"/>
  <pageMargins left="1" right="1" top="1" bottom="1" header="0.5" footer="0.5"/>
  <pageSetup scale="80" orientation="landscape" r:id="rId1"/>
  <extLst>
    <ext xmlns:mx="http://schemas.microsoft.com/office/mac/excel/2008/main" uri="http://schemas.microsoft.com/office/mac/excel/2008/main">
      <mx:PLV Mode="1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8.85546875" defaultRowHeight="15"/>
  <sheetData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8.85546875" defaultRowHeight="15"/>
  <sheetData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Pennsylvani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yao Li</dc:creator>
  <cp:lastModifiedBy>Mingyao Li</cp:lastModifiedBy>
  <cp:lastPrinted>2012-12-17T16:36:23Z</cp:lastPrinted>
  <dcterms:created xsi:type="dcterms:W3CDTF">2012-12-10T22:10:57Z</dcterms:created>
  <dcterms:modified xsi:type="dcterms:W3CDTF">2013-04-22T19:34:41Z</dcterms:modified>
</cp:coreProperties>
</file>